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r>
      <rPr>
        <b val="true"/>
        <sz val="8"/>
        <rFont val="Arial"/>
        <family val="2"/>
      </rPr>
      <t xml:space="preserve">Percentile </t>
    </r>
    <r>
      <rPr>
        <b val="true"/>
        <i val="true"/>
        <sz val="8"/>
        <rFont val="Arial"/>
        <family val="2"/>
      </rPr>
      <t xml:space="preserve">n</t>
    </r>
    <r>
      <rPr>
        <b val="true"/>
        <vertAlign val="superscript"/>
        <sz val="8"/>
        <rFont val="Arial"/>
        <family val="2"/>
      </rPr>
      <t xml:space="preserve">th</t>
    </r>
  </si>
  <si>
    <t xml:space="preserve">Order</t>
  </si>
  <si>
    <t xml:space="preserve">Species</t>
  </si>
  <si>
    <t xml:space="preserve">count</t>
  </si>
  <si>
    <t xml:space="preserve">Average</t>
  </si>
  <si>
    <t xml:space="preserve">StDev</t>
  </si>
  <si>
    <t xml:space="preserve">SEM</t>
  </si>
  <si>
    <t xml:space="preserve">IQR</t>
  </si>
  <si>
    <t xml:space="preserve">Anabantiformes</t>
  </si>
  <si>
    <t xml:space="preserve">Anates</t>
  </si>
  <si>
    <t xml:space="preserve">Masarm</t>
  </si>
  <si>
    <t xml:space="preserve">Betspl</t>
  </si>
  <si>
    <t xml:space="preserve">Carangiformes</t>
  </si>
  <si>
    <t xml:space="preserve">Serdum</t>
  </si>
  <si>
    <t xml:space="preserve">Serlal</t>
  </si>
  <si>
    <t xml:space="preserve">Echnau</t>
  </si>
  <si>
    <t xml:space="preserve">Cichliformes</t>
  </si>
  <si>
    <t xml:space="preserve">Astcal</t>
  </si>
  <si>
    <t xml:space="preserve">Orenil</t>
  </si>
  <si>
    <t xml:space="preserve">Punnye</t>
  </si>
  <si>
    <t xml:space="preserve">Cypriniformes</t>
  </si>
  <si>
    <t xml:space="preserve">Cypcar</t>
  </si>
  <si>
    <t xml:space="preserve">Danrer</t>
  </si>
  <si>
    <t xml:space="preserve">Sinrhi</t>
  </si>
  <si>
    <t xml:space="preserve">Cyprinodontiformes</t>
  </si>
  <si>
    <t xml:space="preserve">Funhet</t>
  </si>
  <si>
    <t xml:space="preserve">Krymar</t>
  </si>
  <si>
    <t xml:space="preserve">Poefor</t>
  </si>
  <si>
    <t xml:space="preserve">Perciformes</t>
  </si>
  <si>
    <t xml:space="preserve">Cyclum</t>
  </si>
  <si>
    <t xml:space="preserve">Gasacu</t>
  </si>
  <si>
    <t xml:space="preserve">Sanluc</t>
  </si>
  <si>
    <t xml:space="preserve">Pleuronectiformes</t>
  </si>
  <si>
    <t xml:space="preserve">Parorb</t>
  </si>
  <si>
    <t xml:space="preserve">Scomax</t>
  </si>
  <si>
    <t xml:space="preserve">Cynsem</t>
  </si>
  <si>
    <t xml:space="preserve">Salmoniformes</t>
  </si>
  <si>
    <t xml:space="preserve">Oncmyk</t>
  </si>
  <si>
    <t xml:space="preserve">Huchuc</t>
  </si>
  <si>
    <t xml:space="preserve">Saltru</t>
  </si>
  <si>
    <t xml:space="preserve">Tetraodontiformes
/Labriformes</t>
  </si>
  <si>
    <t xml:space="preserve">Labber</t>
  </si>
  <si>
    <t xml:space="preserve">Takrub</t>
  </si>
  <si>
    <t xml:space="preserve">Tetnig</t>
  </si>
  <si>
    <t xml:space="preserve">Supplementary Table S4</t>
  </si>
  <si>
    <t xml:space="preserve">Results of Exon size distribution in 27 fish genomes. For each column, maximum and minimum value is shown in purple and yellow shades, respectively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b val="true"/>
      <vertAlign val="superscript"/>
      <sz val="8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color rgb="FFFFFFFF"/>
      </font>
      <fill>
        <patternFill>
          <bgColor rgb="FF55308D"/>
        </patternFill>
      </fill>
    </dxf>
    <dxf>
      <font>
        <name val="Arial"/>
        <family val="2"/>
      </font>
      <fill>
        <patternFill>
          <b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5308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" activeCellId="0" sqref="U1"/>
    </sheetView>
  </sheetViews>
  <sheetFormatPr defaultColWidth="11.5" defaultRowHeight="12.8" zeroHeight="tru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7.86"/>
    <col collapsed="false" customWidth="true" hidden="false" outlineLevel="0" max="20" min="3" style="1" width="7.03"/>
    <col collapsed="false" customWidth="true" hidden="false" outlineLevel="0" max="21" min="21" style="1" width="6.85"/>
    <col collapsed="false" customWidth="false" hidden="true" outlineLevel="0" max="257" min="22" style="1" width="11.5"/>
  </cols>
  <sheetData>
    <row r="1" customFormat="false" ht="12.8" hidden="false" customHeight="false" outlineLevel="0" collapsed="false">
      <c r="A1" s="2"/>
      <c r="B1" s="2"/>
      <c r="C1" s="2"/>
      <c r="D1" s="2"/>
      <c r="E1" s="2"/>
      <c r="F1" s="2"/>
      <c r="G1" s="3" t="s">
        <v>0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2"/>
    </row>
    <row r="2" customFormat="false" ht="12.8" hidden="false" customHeight="false" outlineLevel="0" collapsed="false">
      <c r="A2" s="4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n">
        <v>1</v>
      </c>
      <c r="H2" s="2" t="n">
        <v>5</v>
      </c>
      <c r="I2" s="2" t="n">
        <v>10</v>
      </c>
      <c r="J2" s="2" t="n">
        <v>20</v>
      </c>
      <c r="K2" s="2" t="n">
        <v>25</v>
      </c>
      <c r="L2" s="2" t="n">
        <v>30</v>
      </c>
      <c r="M2" s="2" t="n">
        <v>40</v>
      </c>
      <c r="N2" s="2" t="n">
        <v>50</v>
      </c>
      <c r="O2" s="2" t="n">
        <v>60</v>
      </c>
      <c r="P2" s="2" t="n">
        <v>75</v>
      </c>
      <c r="Q2" s="2" t="n">
        <v>80</v>
      </c>
      <c r="R2" s="2" t="n">
        <v>90</v>
      </c>
      <c r="S2" s="2" t="n">
        <v>95</v>
      </c>
      <c r="T2" s="2" t="n">
        <v>99</v>
      </c>
      <c r="U2" s="5" t="s">
        <v>7</v>
      </c>
    </row>
    <row r="3" customFormat="false" ht="12.8" hidden="false" customHeight="false" outlineLevel="0" collapsed="false">
      <c r="A3" s="6" t="s">
        <v>8</v>
      </c>
      <c r="B3" s="7" t="s">
        <v>9</v>
      </c>
      <c r="C3" s="8" t="n">
        <v>379922</v>
      </c>
      <c r="D3" s="9" t="n">
        <v>246.759822</v>
      </c>
      <c r="E3" s="9" t="n">
        <v>498.239781</v>
      </c>
      <c r="F3" s="10" t="n">
        <v>0.808334618292821</v>
      </c>
      <c r="G3" s="8" t="n">
        <v>16</v>
      </c>
      <c r="H3" s="8" t="n">
        <v>44</v>
      </c>
      <c r="I3" s="8" t="n">
        <v>61</v>
      </c>
      <c r="J3" s="8" t="n">
        <v>82</v>
      </c>
      <c r="K3" s="8" t="n">
        <v>90</v>
      </c>
      <c r="L3" s="8" t="n">
        <v>98</v>
      </c>
      <c r="M3" s="8" t="n">
        <v>114</v>
      </c>
      <c r="N3" s="8" t="n">
        <v>131</v>
      </c>
      <c r="O3" s="8" t="n">
        <v>149</v>
      </c>
      <c r="P3" s="8" t="n">
        <v>188</v>
      </c>
      <c r="Q3" s="8" t="n">
        <v>210</v>
      </c>
      <c r="R3" s="8" t="n">
        <v>358</v>
      </c>
      <c r="S3" s="8" t="n">
        <v>825</v>
      </c>
      <c r="T3" s="8" t="n">
        <v>2973</v>
      </c>
      <c r="U3" s="8" t="n">
        <v>98</v>
      </c>
    </row>
    <row r="4" customFormat="false" ht="12.8" hidden="false" customHeight="false" outlineLevel="0" collapsed="false">
      <c r="A4" s="6"/>
      <c r="B4" s="11" t="s">
        <v>10</v>
      </c>
      <c r="C4" s="12" t="n">
        <v>387989</v>
      </c>
      <c r="D4" s="13" t="n">
        <v>261.681117</v>
      </c>
      <c r="E4" s="13" t="n">
        <v>550.296559</v>
      </c>
      <c r="F4" s="14" t="n">
        <v>0.883460406367855</v>
      </c>
      <c r="G4" s="12" t="n">
        <v>18</v>
      </c>
      <c r="H4" s="12" t="n">
        <v>46</v>
      </c>
      <c r="I4" s="12" t="n">
        <v>62</v>
      </c>
      <c r="J4" s="12" t="n">
        <v>82</v>
      </c>
      <c r="K4" s="12" t="n">
        <v>91</v>
      </c>
      <c r="L4" s="12" t="n">
        <v>99</v>
      </c>
      <c r="M4" s="12" t="n">
        <v>114</v>
      </c>
      <c r="N4" s="12" t="n">
        <v>131</v>
      </c>
      <c r="O4" s="12" t="n">
        <v>149</v>
      </c>
      <c r="P4" s="12" t="n">
        <v>188</v>
      </c>
      <c r="Q4" s="12" t="n">
        <v>210</v>
      </c>
      <c r="R4" s="12" t="n">
        <v>377</v>
      </c>
      <c r="S4" s="12" t="n">
        <v>904</v>
      </c>
      <c r="T4" s="12" t="n">
        <v>3321</v>
      </c>
      <c r="U4" s="12" t="n">
        <v>97</v>
      </c>
    </row>
    <row r="5" customFormat="false" ht="12.8" hidden="false" customHeight="false" outlineLevel="0" collapsed="false">
      <c r="A5" s="6"/>
      <c r="B5" s="15" t="s">
        <v>11</v>
      </c>
      <c r="C5" s="16" t="n">
        <v>787574</v>
      </c>
      <c r="D5" s="17" t="n">
        <v>185.91846</v>
      </c>
      <c r="E5" s="17" t="n">
        <v>289.696696</v>
      </c>
      <c r="F5" s="18" t="n">
        <v>0.326435856663471</v>
      </c>
      <c r="G5" s="16" t="n">
        <v>14</v>
      </c>
      <c r="H5" s="16" t="n">
        <v>41</v>
      </c>
      <c r="I5" s="16" t="n">
        <v>59</v>
      </c>
      <c r="J5" s="16" t="n">
        <v>80</v>
      </c>
      <c r="K5" s="16" t="n">
        <v>88</v>
      </c>
      <c r="L5" s="16" t="n">
        <v>96</v>
      </c>
      <c r="M5" s="16" t="n">
        <v>111</v>
      </c>
      <c r="N5" s="16" t="n">
        <v>126</v>
      </c>
      <c r="O5" s="16" t="n">
        <v>143</v>
      </c>
      <c r="P5" s="16" t="n">
        <v>176</v>
      </c>
      <c r="Q5" s="16" t="n">
        <v>193</v>
      </c>
      <c r="R5" s="16" t="n">
        <v>272</v>
      </c>
      <c r="S5" s="16" t="n">
        <v>532</v>
      </c>
      <c r="T5" s="16" t="n">
        <v>1481</v>
      </c>
      <c r="U5" s="16" t="n">
        <v>88</v>
      </c>
    </row>
    <row r="6" customFormat="false" ht="12.8" hidden="false" customHeight="false" outlineLevel="0" collapsed="false">
      <c r="A6" s="19" t="s">
        <v>12</v>
      </c>
      <c r="B6" s="11" t="s">
        <v>13</v>
      </c>
      <c r="C6" s="12" t="n">
        <v>355127</v>
      </c>
      <c r="D6" s="13" t="n">
        <v>241.495364</v>
      </c>
      <c r="E6" s="13" t="n">
        <v>475.7099</v>
      </c>
      <c r="F6" s="14" t="n">
        <v>0.798270983525903</v>
      </c>
      <c r="G6" s="12" t="n">
        <v>17</v>
      </c>
      <c r="H6" s="12" t="n">
        <v>45</v>
      </c>
      <c r="I6" s="12" t="n">
        <v>62</v>
      </c>
      <c r="J6" s="12" t="n">
        <v>82</v>
      </c>
      <c r="K6" s="12" t="n">
        <v>91</v>
      </c>
      <c r="L6" s="12" t="n">
        <v>99</v>
      </c>
      <c r="M6" s="12" t="n">
        <v>115</v>
      </c>
      <c r="N6" s="12" t="n">
        <v>131</v>
      </c>
      <c r="O6" s="12" t="n">
        <v>149</v>
      </c>
      <c r="P6" s="12" t="n">
        <v>188</v>
      </c>
      <c r="Q6" s="12" t="n">
        <v>209</v>
      </c>
      <c r="R6" s="12" t="n">
        <v>360</v>
      </c>
      <c r="S6" s="12" t="n">
        <v>792</v>
      </c>
      <c r="T6" s="12" t="n">
        <v>2807</v>
      </c>
      <c r="U6" s="12" t="n">
        <v>97</v>
      </c>
    </row>
    <row r="7" customFormat="false" ht="12.8" hidden="false" customHeight="false" outlineLevel="0" collapsed="false">
      <c r="A7" s="19"/>
      <c r="B7" s="11" t="s">
        <v>14</v>
      </c>
      <c r="C7" s="12" t="n">
        <v>335499</v>
      </c>
      <c r="D7" s="13" t="n">
        <v>245.771174</v>
      </c>
      <c r="E7" s="13" t="n">
        <v>512.923735</v>
      </c>
      <c r="F7" s="14" t="n">
        <v>0.885537956689981</v>
      </c>
      <c r="G7" s="12" t="n">
        <v>15</v>
      </c>
      <c r="H7" s="12" t="n">
        <v>44</v>
      </c>
      <c r="I7" s="12" t="n">
        <v>61</v>
      </c>
      <c r="J7" s="12" t="n">
        <v>81</v>
      </c>
      <c r="K7" s="12" t="n">
        <v>90</v>
      </c>
      <c r="L7" s="12" t="n">
        <v>98</v>
      </c>
      <c r="M7" s="12" t="n">
        <v>114</v>
      </c>
      <c r="N7" s="12" t="n">
        <v>130</v>
      </c>
      <c r="O7" s="12" t="n">
        <v>148</v>
      </c>
      <c r="P7" s="12" t="n">
        <v>186</v>
      </c>
      <c r="Q7" s="12" t="n">
        <v>207</v>
      </c>
      <c r="R7" s="12" t="n">
        <v>340</v>
      </c>
      <c r="S7" s="12" t="n">
        <v>782</v>
      </c>
      <c r="T7" s="12" t="n">
        <v>3134</v>
      </c>
      <c r="U7" s="12" t="n">
        <v>96</v>
      </c>
    </row>
    <row r="8" customFormat="false" ht="12.8" hidden="false" customHeight="false" outlineLevel="0" collapsed="false">
      <c r="A8" s="19"/>
      <c r="B8" s="11" t="s">
        <v>15</v>
      </c>
      <c r="C8" s="12" t="n">
        <v>767788</v>
      </c>
      <c r="D8" s="13" t="n">
        <v>182.515851</v>
      </c>
      <c r="E8" s="13" t="n">
        <v>270.352188</v>
      </c>
      <c r="F8" s="14" t="n">
        <v>0.308538403996992</v>
      </c>
      <c r="G8" s="12" t="n">
        <v>13</v>
      </c>
      <c r="H8" s="12" t="n">
        <v>42</v>
      </c>
      <c r="I8" s="12" t="n">
        <v>61</v>
      </c>
      <c r="J8" s="12" t="n">
        <v>81</v>
      </c>
      <c r="K8" s="12" t="n">
        <v>90</v>
      </c>
      <c r="L8" s="12" t="n">
        <v>97</v>
      </c>
      <c r="M8" s="12" t="n">
        <v>112</v>
      </c>
      <c r="N8" s="12" t="n">
        <v>127</v>
      </c>
      <c r="O8" s="12" t="n">
        <v>143</v>
      </c>
      <c r="P8" s="12" t="n">
        <v>176</v>
      </c>
      <c r="Q8" s="12" t="n">
        <v>192</v>
      </c>
      <c r="R8" s="12" t="n">
        <v>266</v>
      </c>
      <c r="S8" s="12" t="n">
        <v>488</v>
      </c>
      <c r="T8" s="12" t="n">
        <v>1427.13</v>
      </c>
      <c r="U8" s="12" t="n">
        <v>86</v>
      </c>
    </row>
    <row r="9" customFormat="false" ht="12.8" hidden="false" customHeight="false" outlineLevel="0" collapsed="false">
      <c r="A9" s="20" t="s">
        <v>16</v>
      </c>
      <c r="B9" s="7" t="s">
        <v>17</v>
      </c>
      <c r="C9" s="8" t="n">
        <v>431316</v>
      </c>
      <c r="D9" s="9" t="n">
        <v>264.30377</v>
      </c>
      <c r="E9" s="9" t="n">
        <v>575.517462</v>
      </c>
      <c r="F9" s="10" t="n">
        <v>0.876315958781973</v>
      </c>
      <c r="G9" s="8" t="n">
        <v>16</v>
      </c>
      <c r="H9" s="8" t="n">
        <v>44</v>
      </c>
      <c r="I9" s="8" t="n">
        <v>60</v>
      </c>
      <c r="J9" s="8" t="n">
        <v>81</v>
      </c>
      <c r="K9" s="8" t="n">
        <v>89</v>
      </c>
      <c r="L9" s="8" t="n">
        <v>98</v>
      </c>
      <c r="M9" s="8" t="n">
        <v>113</v>
      </c>
      <c r="N9" s="8" t="n">
        <v>130</v>
      </c>
      <c r="O9" s="8" t="n">
        <v>148</v>
      </c>
      <c r="P9" s="8" t="n">
        <v>188</v>
      </c>
      <c r="Q9" s="8" t="n">
        <v>211</v>
      </c>
      <c r="R9" s="8" t="n">
        <v>380</v>
      </c>
      <c r="S9" s="8" t="n">
        <v>890</v>
      </c>
      <c r="T9" s="8" t="n">
        <v>3557</v>
      </c>
      <c r="U9" s="8" t="n">
        <v>99</v>
      </c>
    </row>
    <row r="10" customFormat="false" ht="12.8" hidden="false" customHeight="false" outlineLevel="0" collapsed="false">
      <c r="A10" s="20"/>
      <c r="B10" s="11" t="s">
        <v>18</v>
      </c>
      <c r="C10" s="12" t="n">
        <v>1011088</v>
      </c>
      <c r="D10" s="13" t="n">
        <v>190.03048</v>
      </c>
      <c r="E10" s="13" t="n">
        <v>304.256368</v>
      </c>
      <c r="F10" s="14" t="n">
        <v>0.30258346973404</v>
      </c>
      <c r="G10" s="12" t="n">
        <v>14</v>
      </c>
      <c r="H10" s="12" t="n">
        <v>42</v>
      </c>
      <c r="I10" s="12" t="n">
        <v>60</v>
      </c>
      <c r="J10" s="12" t="n">
        <v>81</v>
      </c>
      <c r="K10" s="12" t="n">
        <v>89</v>
      </c>
      <c r="L10" s="12" t="n">
        <v>97</v>
      </c>
      <c r="M10" s="12" t="n">
        <v>112</v>
      </c>
      <c r="N10" s="12" t="n">
        <v>127</v>
      </c>
      <c r="O10" s="12" t="n">
        <v>144</v>
      </c>
      <c r="P10" s="12" t="n">
        <v>178</v>
      </c>
      <c r="Q10" s="12" t="n">
        <v>196</v>
      </c>
      <c r="R10" s="12" t="n">
        <v>280</v>
      </c>
      <c r="S10" s="12" t="n">
        <v>519</v>
      </c>
      <c r="T10" s="12" t="n">
        <v>1601</v>
      </c>
      <c r="U10" s="12" t="n">
        <v>89</v>
      </c>
    </row>
    <row r="11" customFormat="false" ht="12.8" hidden="false" customHeight="false" outlineLevel="0" collapsed="false">
      <c r="A11" s="20"/>
      <c r="B11" s="15" t="s">
        <v>19</v>
      </c>
      <c r="C11" s="16" t="n">
        <v>309201</v>
      </c>
      <c r="D11" s="17" t="n">
        <v>219.662702</v>
      </c>
      <c r="E11" s="17" t="n">
        <v>424.463121</v>
      </c>
      <c r="F11" s="18" t="n">
        <v>0.763342632189082</v>
      </c>
      <c r="G11" s="16" t="n">
        <v>14</v>
      </c>
      <c r="H11" s="16" t="n">
        <v>41</v>
      </c>
      <c r="I11" s="16" t="n">
        <v>59</v>
      </c>
      <c r="J11" s="16" t="n">
        <v>81</v>
      </c>
      <c r="K11" s="16" t="n">
        <v>89</v>
      </c>
      <c r="L11" s="16" t="n">
        <v>98</v>
      </c>
      <c r="M11" s="16" t="n">
        <v>113</v>
      </c>
      <c r="N11" s="16" t="n">
        <v>129</v>
      </c>
      <c r="O11" s="16" t="n">
        <v>147</v>
      </c>
      <c r="P11" s="16" t="n">
        <v>184</v>
      </c>
      <c r="Q11" s="16" t="n">
        <v>203</v>
      </c>
      <c r="R11" s="16" t="n">
        <v>308</v>
      </c>
      <c r="S11" s="16" t="n">
        <v>632</v>
      </c>
      <c r="T11" s="16" t="n">
        <v>2454</v>
      </c>
      <c r="U11" s="16" t="n">
        <v>95</v>
      </c>
    </row>
    <row r="12" customFormat="false" ht="12.8" hidden="false" customHeight="false" outlineLevel="0" collapsed="false">
      <c r="A12" s="19" t="s">
        <v>20</v>
      </c>
      <c r="B12" s="11" t="s">
        <v>21</v>
      </c>
      <c r="C12" s="12" t="n">
        <v>1704364</v>
      </c>
      <c r="D12" s="13" t="n">
        <v>189.511762</v>
      </c>
      <c r="E12" s="13" t="n">
        <v>283.095321</v>
      </c>
      <c r="F12" s="14" t="n">
        <v>0.216846049823105</v>
      </c>
      <c r="G12" s="12" t="n">
        <v>14</v>
      </c>
      <c r="H12" s="12" t="n">
        <v>42</v>
      </c>
      <c r="I12" s="12" t="n">
        <v>60</v>
      </c>
      <c r="J12" s="12" t="n">
        <v>80</v>
      </c>
      <c r="K12" s="12" t="n">
        <v>89</v>
      </c>
      <c r="L12" s="12" t="n">
        <v>97</v>
      </c>
      <c r="M12" s="12" t="n">
        <v>112</v>
      </c>
      <c r="N12" s="12" t="n">
        <v>127</v>
      </c>
      <c r="O12" s="12" t="n">
        <v>144</v>
      </c>
      <c r="P12" s="12" t="n">
        <v>179</v>
      </c>
      <c r="Q12" s="12" t="n">
        <v>197</v>
      </c>
      <c r="R12" s="12" t="n">
        <v>292</v>
      </c>
      <c r="S12" s="12" t="n">
        <v>577</v>
      </c>
      <c r="T12" s="12" t="n">
        <v>1443.37</v>
      </c>
      <c r="U12" s="12" t="n">
        <v>90</v>
      </c>
    </row>
    <row r="13" customFormat="false" ht="12.8" hidden="false" customHeight="false" outlineLevel="0" collapsed="false">
      <c r="A13" s="19"/>
      <c r="B13" s="11" t="s">
        <v>22</v>
      </c>
      <c r="C13" s="12" t="n">
        <v>481052</v>
      </c>
      <c r="D13" s="13" t="n">
        <v>241.218594</v>
      </c>
      <c r="E13" s="13" t="n">
        <v>481.906918</v>
      </c>
      <c r="F13" s="14" t="n">
        <v>0.694811740939039</v>
      </c>
      <c r="G13" s="12" t="n">
        <v>19.51</v>
      </c>
      <c r="H13" s="12" t="n">
        <v>44</v>
      </c>
      <c r="I13" s="12" t="n">
        <v>59</v>
      </c>
      <c r="J13" s="12" t="n">
        <v>80</v>
      </c>
      <c r="K13" s="12" t="n">
        <v>89</v>
      </c>
      <c r="L13" s="12" t="n">
        <v>97</v>
      </c>
      <c r="M13" s="12" t="n">
        <v>114</v>
      </c>
      <c r="N13" s="12" t="n">
        <v>130</v>
      </c>
      <c r="O13" s="12" t="n">
        <v>150</v>
      </c>
      <c r="P13" s="12" t="n">
        <v>193</v>
      </c>
      <c r="Q13" s="12" t="n">
        <v>220</v>
      </c>
      <c r="R13" s="12" t="n">
        <v>402</v>
      </c>
      <c r="S13" s="12" t="n">
        <v>767</v>
      </c>
      <c r="T13" s="12" t="n">
        <v>2570</v>
      </c>
      <c r="U13" s="12" t="n">
        <v>104</v>
      </c>
    </row>
    <row r="14" customFormat="false" ht="12.8" hidden="false" customHeight="false" outlineLevel="0" collapsed="false">
      <c r="A14" s="19"/>
      <c r="B14" s="11" t="s">
        <v>23</v>
      </c>
      <c r="C14" s="12" t="n">
        <v>1227124</v>
      </c>
      <c r="D14" s="13" t="n">
        <v>167.582386</v>
      </c>
      <c r="E14" s="13" t="n">
        <v>248.754599</v>
      </c>
      <c r="F14" s="14" t="n">
        <v>0.224557153090767</v>
      </c>
      <c r="G14" s="12" t="n">
        <v>12</v>
      </c>
      <c r="H14" s="12" t="n">
        <v>39</v>
      </c>
      <c r="I14" s="12" t="n">
        <v>58</v>
      </c>
      <c r="J14" s="12" t="n">
        <v>79</v>
      </c>
      <c r="K14" s="12" t="n">
        <v>87</v>
      </c>
      <c r="L14" s="12" t="n">
        <v>95</v>
      </c>
      <c r="M14" s="12" t="n">
        <v>109</v>
      </c>
      <c r="N14" s="12" t="n">
        <v>124</v>
      </c>
      <c r="O14" s="12" t="n">
        <v>140</v>
      </c>
      <c r="P14" s="12" t="n">
        <v>171</v>
      </c>
      <c r="Q14" s="12" t="n">
        <v>185</v>
      </c>
      <c r="R14" s="12" t="n">
        <v>240</v>
      </c>
      <c r="S14" s="12" t="n">
        <v>362</v>
      </c>
      <c r="T14" s="12" t="n">
        <v>1241</v>
      </c>
      <c r="U14" s="12" t="n">
        <v>84</v>
      </c>
    </row>
    <row r="15" customFormat="false" ht="12.8" hidden="false" customHeight="false" outlineLevel="0" collapsed="false">
      <c r="A15" s="6" t="s">
        <v>24</v>
      </c>
      <c r="B15" s="7" t="s">
        <v>25</v>
      </c>
      <c r="C15" s="8" t="n">
        <v>350432</v>
      </c>
      <c r="D15" s="9" t="n">
        <v>261.698466</v>
      </c>
      <c r="E15" s="9" t="n">
        <v>530.422362</v>
      </c>
      <c r="F15" s="10" t="n">
        <v>0.896024627423384</v>
      </c>
      <c r="G15" s="8" t="n">
        <v>17</v>
      </c>
      <c r="H15" s="8" t="n">
        <v>45</v>
      </c>
      <c r="I15" s="8" t="n">
        <v>62</v>
      </c>
      <c r="J15" s="8" t="n">
        <v>82</v>
      </c>
      <c r="K15" s="8" t="n">
        <v>91</v>
      </c>
      <c r="L15" s="8" t="n">
        <v>99</v>
      </c>
      <c r="M15" s="8" t="n">
        <v>115</v>
      </c>
      <c r="N15" s="8" t="n">
        <v>132</v>
      </c>
      <c r="O15" s="8" t="n">
        <v>151</v>
      </c>
      <c r="P15" s="8" t="n">
        <v>193</v>
      </c>
      <c r="Q15" s="8" t="n">
        <v>218</v>
      </c>
      <c r="R15" s="8" t="n">
        <v>413</v>
      </c>
      <c r="S15" s="8" t="n">
        <v>922</v>
      </c>
      <c r="T15" s="8" t="n">
        <v>3179.69</v>
      </c>
      <c r="U15" s="8" t="n">
        <v>102</v>
      </c>
    </row>
    <row r="16" customFormat="false" ht="12.8" hidden="false" customHeight="false" outlineLevel="0" collapsed="false">
      <c r="A16" s="6"/>
      <c r="B16" s="11" t="s">
        <v>26</v>
      </c>
      <c r="C16" s="12" t="n">
        <v>332187</v>
      </c>
      <c r="D16" s="13" t="n">
        <v>253.779739</v>
      </c>
      <c r="E16" s="13" t="n">
        <v>517.634639</v>
      </c>
      <c r="F16" s="14" t="n">
        <v>0.898115133485174</v>
      </c>
      <c r="G16" s="12" t="n">
        <v>18</v>
      </c>
      <c r="H16" s="12" t="n">
        <v>46</v>
      </c>
      <c r="I16" s="12" t="n">
        <v>62</v>
      </c>
      <c r="J16" s="12" t="n">
        <v>82</v>
      </c>
      <c r="K16" s="12" t="n">
        <v>91</v>
      </c>
      <c r="L16" s="12" t="n">
        <v>99</v>
      </c>
      <c r="M16" s="12" t="n">
        <v>114</v>
      </c>
      <c r="N16" s="12" t="n">
        <v>131</v>
      </c>
      <c r="O16" s="12" t="n">
        <v>149</v>
      </c>
      <c r="P16" s="12" t="n">
        <v>188</v>
      </c>
      <c r="Q16" s="12" t="n">
        <v>210</v>
      </c>
      <c r="R16" s="12" t="n">
        <v>374</v>
      </c>
      <c r="S16" s="12" t="n">
        <v>882</v>
      </c>
      <c r="T16" s="12" t="n">
        <v>3077</v>
      </c>
      <c r="U16" s="12" t="n">
        <v>97</v>
      </c>
    </row>
    <row r="17" customFormat="false" ht="12.8" hidden="false" customHeight="false" outlineLevel="0" collapsed="false">
      <c r="A17" s="6"/>
      <c r="B17" s="15" t="s">
        <v>27</v>
      </c>
      <c r="C17" s="16" t="n">
        <v>344730</v>
      </c>
      <c r="D17" s="17" t="n">
        <v>256.941328</v>
      </c>
      <c r="E17" s="17" t="n">
        <v>519.655336</v>
      </c>
      <c r="F17" s="18" t="n">
        <v>0.885066395142607</v>
      </c>
      <c r="G17" s="16" t="n">
        <v>11</v>
      </c>
      <c r="H17" s="16" t="n">
        <v>34</v>
      </c>
      <c r="I17" s="16" t="n">
        <v>53</v>
      </c>
      <c r="J17" s="16" t="n">
        <v>77</v>
      </c>
      <c r="K17" s="16" t="n">
        <v>86</v>
      </c>
      <c r="L17" s="16" t="n">
        <v>95</v>
      </c>
      <c r="M17" s="16" t="n">
        <v>112</v>
      </c>
      <c r="N17" s="16" t="n">
        <v>129</v>
      </c>
      <c r="O17" s="16" t="n">
        <v>148</v>
      </c>
      <c r="P17" s="16" t="n">
        <v>191</v>
      </c>
      <c r="Q17" s="16" t="n">
        <v>218</v>
      </c>
      <c r="R17" s="16" t="n">
        <v>423</v>
      </c>
      <c r="S17" s="16" t="n">
        <v>928</v>
      </c>
      <c r="T17" s="16" t="n">
        <v>3077</v>
      </c>
      <c r="U17" s="16" t="n">
        <v>105</v>
      </c>
    </row>
    <row r="18" customFormat="false" ht="12.8" hidden="false" customHeight="false" outlineLevel="0" collapsed="false">
      <c r="A18" s="19" t="s">
        <v>28</v>
      </c>
      <c r="B18" s="11" t="s">
        <v>29</v>
      </c>
      <c r="C18" s="12" t="n">
        <v>677800</v>
      </c>
      <c r="D18" s="13" t="n">
        <v>176.779637</v>
      </c>
      <c r="E18" s="13" t="n">
        <v>251.137656</v>
      </c>
      <c r="F18" s="14" t="n">
        <v>0.3050429935043</v>
      </c>
      <c r="G18" s="12" t="n">
        <v>13</v>
      </c>
      <c r="H18" s="12" t="n">
        <v>41</v>
      </c>
      <c r="I18" s="12" t="n">
        <v>60</v>
      </c>
      <c r="J18" s="12" t="n">
        <v>80</v>
      </c>
      <c r="K18" s="12" t="n">
        <v>89</v>
      </c>
      <c r="L18" s="12" t="n">
        <v>97</v>
      </c>
      <c r="M18" s="12" t="n">
        <v>111</v>
      </c>
      <c r="N18" s="12" t="n">
        <v>126</v>
      </c>
      <c r="O18" s="12" t="n">
        <v>142</v>
      </c>
      <c r="P18" s="12" t="n">
        <v>175</v>
      </c>
      <c r="Q18" s="12" t="n">
        <v>191</v>
      </c>
      <c r="R18" s="12" t="n">
        <v>258</v>
      </c>
      <c r="S18" s="12" t="n">
        <v>452</v>
      </c>
      <c r="T18" s="12" t="n">
        <v>1300</v>
      </c>
      <c r="U18" s="12" t="n">
        <v>86</v>
      </c>
    </row>
    <row r="19" customFormat="false" ht="12.8" hidden="false" customHeight="false" outlineLevel="0" collapsed="false">
      <c r="A19" s="19"/>
      <c r="B19" s="11" t="s">
        <v>30</v>
      </c>
      <c r="C19" s="12" t="n">
        <v>289927</v>
      </c>
      <c r="D19" s="13" t="n">
        <v>157.222142</v>
      </c>
      <c r="E19" s="13" t="n">
        <v>175.470827</v>
      </c>
      <c r="F19" s="14" t="n">
        <v>0.325882164384685</v>
      </c>
      <c r="G19" s="12" t="n">
        <v>11</v>
      </c>
      <c r="H19" s="12" t="n">
        <v>33</v>
      </c>
      <c r="I19" s="12" t="n">
        <v>51</v>
      </c>
      <c r="J19" s="12" t="n">
        <v>73</v>
      </c>
      <c r="K19" s="12" t="n">
        <v>82</v>
      </c>
      <c r="L19" s="12" t="n">
        <v>90</v>
      </c>
      <c r="M19" s="12" t="n">
        <v>106</v>
      </c>
      <c r="N19" s="12" t="n">
        <v>121</v>
      </c>
      <c r="O19" s="12" t="n">
        <v>138</v>
      </c>
      <c r="P19" s="12" t="n">
        <v>171</v>
      </c>
      <c r="Q19" s="12" t="n">
        <v>188</v>
      </c>
      <c r="R19" s="12" t="n">
        <v>258</v>
      </c>
      <c r="S19" s="12" t="n">
        <v>413</v>
      </c>
      <c r="T19" s="12" t="n">
        <v>830.74</v>
      </c>
      <c r="U19" s="12" t="n">
        <v>89</v>
      </c>
    </row>
    <row r="20" customFormat="false" ht="12.8" hidden="false" customHeight="false" outlineLevel="0" collapsed="false">
      <c r="A20" s="19"/>
      <c r="B20" s="11" t="s">
        <v>31</v>
      </c>
      <c r="C20" s="12" t="n">
        <v>1512434</v>
      </c>
      <c r="D20" s="13" t="n">
        <v>180.185878</v>
      </c>
      <c r="E20" s="13" t="n">
        <v>258.472916</v>
      </c>
      <c r="F20" s="14" t="n">
        <v>0.210172953103036</v>
      </c>
      <c r="G20" s="12" t="n">
        <v>13</v>
      </c>
      <c r="H20" s="12" t="n">
        <v>42</v>
      </c>
      <c r="I20" s="12" t="n">
        <v>61</v>
      </c>
      <c r="J20" s="12" t="n">
        <v>81</v>
      </c>
      <c r="K20" s="12" t="n">
        <v>89</v>
      </c>
      <c r="L20" s="12" t="n">
        <v>97</v>
      </c>
      <c r="M20" s="12" t="n">
        <v>112</v>
      </c>
      <c r="N20" s="12" t="n">
        <v>127</v>
      </c>
      <c r="O20" s="12" t="n">
        <v>143</v>
      </c>
      <c r="P20" s="12" t="n">
        <v>176</v>
      </c>
      <c r="Q20" s="12" t="n">
        <v>192</v>
      </c>
      <c r="R20" s="12" t="n">
        <v>265</v>
      </c>
      <c r="S20" s="12" t="n">
        <v>475</v>
      </c>
      <c r="T20" s="12" t="n">
        <v>1355</v>
      </c>
      <c r="U20" s="12" t="n">
        <v>87</v>
      </c>
    </row>
    <row r="21" customFormat="false" ht="12.8" hidden="false" customHeight="false" outlineLevel="0" collapsed="false">
      <c r="A21" s="6" t="s">
        <v>32</v>
      </c>
      <c r="B21" s="7" t="s">
        <v>33</v>
      </c>
      <c r="C21" s="8" t="n">
        <v>148538</v>
      </c>
      <c r="D21" s="9" t="n">
        <v>166.411262</v>
      </c>
      <c r="E21" s="9" t="n">
        <v>196.288971</v>
      </c>
      <c r="F21" s="10" t="n">
        <v>0.509304029603145</v>
      </c>
      <c r="G21" s="8" t="n">
        <v>12</v>
      </c>
      <c r="H21" s="8" t="n">
        <v>31</v>
      </c>
      <c r="I21" s="8" t="n">
        <v>50</v>
      </c>
      <c r="J21" s="8" t="n">
        <v>74</v>
      </c>
      <c r="K21" s="8" t="n">
        <v>84</v>
      </c>
      <c r="L21" s="8" t="n">
        <v>93</v>
      </c>
      <c r="M21" s="8" t="n">
        <v>110</v>
      </c>
      <c r="N21" s="8" t="n">
        <v>127</v>
      </c>
      <c r="O21" s="8" t="n">
        <v>144</v>
      </c>
      <c r="P21" s="8" t="n">
        <v>179</v>
      </c>
      <c r="Q21" s="8" t="n">
        <v>196</v>
      </c>
      <c r="R21" s="8" t="n">
        <v>267</v>
      </c>
      <c r="S21" s="8" t="n">
        <v>428</v>
      </c>
      <c r="T21" s="8" t="n">
        <v>1044</v>
      </c>
      <c r="U21" s="8" t="n">
        <v>95</v>
      </c>
    </row>
    <row r="22" customFormat="false" ht="12.8" hidden="false" customHeight="false" outlineLevel="0" collapsed="false">
      <c r="A22" s="6"/>
      <c r="B22" s="11" t="s">
        <v>34</v>
      </c>
      <c r="C22" s="12" t="n">
        <v>411272</v>
      </c>
      <c r="D22" s="13" t="n">
        <v>270.034478</v>
      </c>
      <c r="E22" s="13" t="n">
        <v>581.708548</v>
      </c>
      <c r="F22" s="14" t="n">
        <v>0.907070147371306</v>
      </c>
      <c r="G22" s="12" t="n">
        <v>20</v>
      </c>
      <c r="H22" s="12" t="n">
        <v>47</v>
      </c>
      <c r="I22" s="12" t="n">
        <v>62</v>
      </c>
      <c r="J22" s="12" t="n">
        <v>82</v>
      </c>
      <c r="K22" s="12" t="n">
        <v>91</v>
      </c>
      <c r="L22" s="12" t="n">
        <v>98</v>
      </c>
      <c r="M22" s="12" t="n">
        <v>114</v>
      </c>
      <c r="N22" s="12" t="n">
        <v>130</v>
      </c>
      <c r="O22" s="12" t="n">
        <v>148</v>
      </c>
      <c r="P22" s="12" t="n">
        <v>188</v>
      </c>
      <c r="Q22" s="12" t="n">
        <v>210</v>
      </c>
      <c r="R22" s="12" t="n">
        <v>386</v>
      </c>
      <c r="S22" s="12" t="n">
        <v>944</v>
      </c>
      <c r="T22" s="12" t="n">
        <v>3586</v>
      </c>
      <c r="U22" s="12" t="n">
        <v>97</v>
      </c>
    </row>
    <row r="23" customFormat="false" ht="12.8" hidden="false" customHeight="false" outlineLevel="0" collapsed="false">
      <c r="A23" s="6"/>
      <c r="B23" s="15" t="s">
        <v>35</v>
      </c>
      <c r="C23" s="16" t="n">
        <v>370048</v>
      </c>
      <c r="D23" s="17" t="n">
        <v>254.435614</v>
      </c>
      <c r="E23" s="17" t="n">
        <v>552.858914</v>
      </c>
      <c r="F23" s="18" t="n">
        <v>0.908835506262914</v>
      </c>
      <c r="G23" s="16" t="n">
        <v>16</v>
      </c>
      <c r="H23" s="16" t="n">
        <v>44</v>
      </c>
      <c r="I23" s="16" t="n">
        <v>60</v>
      </c>
      <c r="J23" s="16" t="n">
        <v>80</v>
      </c>
      <c r="K23" s="16" t="n">
        <v>89</v>
      </c>
      <c r="L23" s="16" t="n">
        <v>97</v>
      </c>
      <c r="M23" s="16" t="n">
        <v>113</v>
      </c>
      <c r="N23" s="16" t="n">
        <v>129</v>
      </c>
      <c r="O23" s="16" t="n">
        <v>146</v>
      </c>
      <c r="P23" s="16" t="n">
        <v>184</v>
      </c>
      <c r="Q23" s="16" t="n">
        <v>204</v>
      </c>
      <c r="R23" s="16" t="n">
        <v>344</v>
      </c>
      <c r="S23" s="16" t="n">
        <v>823</v>
      </c>
      <c r="T23" s="16" t="n">
        <v>3492</v>
      </c>
      <c r="U23" s="16" t="n">
        <v>95</v>
      </c>
    </row>
    <row r="24" customFormat="false" ht="12.8" hidden="false" customHeight="false" outlineLevel="0" collapsed="false">
      <c r="A24" s="6" t="s">
        <v>36</v>
      </c>
      <c r="B24" s="7" t="s">
        <v>37</v>
      </c>
      <c r="C24" s="8" t="n">
        <v>1349412</v>
      </c>
      <c r="D24" s="9" t="n">
        <v>198.620702</v>
      </c>
      <c r="E24" s="9" t="n">
        <v>311.453102</v>
      </c>
      <c r="F24" s="10" t="n">
        <v>0.268114546231773</v>
      </c>
      <c r="G24" s="8" t="n">
        <v>13</v>
      </c>
      <c r="H24" s="8" t="n">
        <v>41</v>
      </c>
      <c r="I24" s="8" t="n">
        <v>59</v>
      </c>
      <c r="J24" s="8" t="n">
        <v>81</v>
      </c>
      <c r="K24" s="8" t="n">
        <v>90</v>
      </c>
      <c r="L24" s="8" t="n">
        <v>98</v>
      </c>
      <c r="M24" s="8" t="n">
        <v>114</v>
      </c>
      <c r="N24" s="8" t="n">
        <v>130</v>
      </c>
      <c r="O24" s="8" t="n">
        <v>148</v>
      </c>
      <c r="P24" s="8" t="n">
        <v>185</v>
      </c>
      <c r="Q24" s="8" t="n">
        <v>204</v>
      </c>
      <c r="R24" s="8" t="n">
        <v>310</v>
      </c>
      <c r="S24" s="8" t="n">
        <v>604</v>
      </c>
      <c r="T24" s="8" t="n">
        <v>1571</v>
      </c>
      <c r="U24" s="8" t="n">
        <v>95</v>
      </c>
    </row>
    <row r="25" customFormat="false" ht="12.8" hidden="false" customHeight="false" outlineLevel="0" collapsed="false">
      <c r="A25" s="6"/>
      <c r="B25" s="11" t="s">
        <v>38</v>
      </c>
      <c r="C25" s="12" t="n">
        <v>1858867</v>
      </c>
      <c r="D25" s="13" t="n">
        <v>209.931618</v>
      </c>
      <c r="E25" s="13" t="n">
        <v>375.632398</v>
      </c>
      <c r="F25" s="14" t="n">
        <v>0.275510962502969</v>
      </c>
      <c r="G25" s="12" t="n">
        <v>6</v>
      </c>
      <c r="H25" s="12" t="n">
        <v>29</v>
      </c>
      <c r="I25" s="12" t="n">
        <v>53</v>
      </c>
      <c r="J25" s="12" t="n">
        <v>77</v>
      </c>
      <c r="K25" s="12" t="n">
        <v>86</v>
      </c>
      <c r="L25" s="12" t="n">
        <v>95</v>
      </c>
      <c r="M25" s="12" t="n">
        <v>111</v>
      </c>
      <c r="N25" s="12" t="n">
        <v>127</v>
      </c>
      <c r="O25" s="12" t="n">
        <v>145</v>
      </c>
      <c r="P25" s="12" t="n">
        <v>184</v>
      </c>
      <c r="Q25" s="12" t="n">
        <v>204</v>
      </c>
      <c r="R25" s="12" t="n">
        <v>328</v>
      </c>
      <c r="S25" s="12" t="n">
        <v>672</v>
      </c>
      <c r="T25" s="12" t="n">
        <v>1989</v>
      </c>
      <c r="U25" s="12" t="n">
        <v>98</v>
      </c>
    </row>
    <row r="26" customFormat="false" ht="12.8" hidden="false" customHeight="false" outlineLevel="0" collapsed="false">
      <c r="A26" s="6"/>
      <c r="B26" s="15" t="s">
        <v>39</v>
      </c>
      <c r="C26" s="16" t="n">
        <v>1576611</v>
      </c>
      <c r="D26" s="17" t="n">
        <v>210.26946</v>
      </c>
      <c r="E26" s="17" t="n">
        <v>352.035465</v>
      </c>
      <c r="F26" s="18" t="n">
        <v>0.280365222707539</v>
      </c>
      <c r="G26" s="16" t="n">
        <v>14</v>
      </c>
      <c r="H26" s="16" t="n">
        <v>44</v>
      </c>
      <c r="I26" s="16" t="n">
        <v>62</v>
      </c>
      <c r="J26" s="16" t="n">
        <v>83</v>
      </c>
      <c r="K26" s="16" t="n">
        <v>92</v>
      </c>
      <c r="L26" s="16" t="n">
        <v>100</v>
      </c>
      <c r="M26" s="16" t="n">
        <v>115</v>
      </c>
      <c r="N26" s="16" t="n">
        <v>130</v>
      </c>
      <c r="O26" s="16" t="n">
        <v>148</v>
      </c>
      <c r="P26" s="16" t="n">
        <v>185</v>
      </c>
      <c r="Q26" s="16" t="n">
        <v>204</v>
      </c>
      <c r="R26" s="16" t="n">
        <v>320</v>
      </c>
      <c r="S26" s="16" t="n">
        <v>671</v>
      </c>
      <c r="T26" s="16" t="n">
        <v>1852</v>
      </c>
      <c r="U26" s="16" t="n">
        <v>93</v>
      </c>
    </row>
    <row r="27" customFormat="false" ht="14.65" hidden="false" customHeight="true" outlineLevel="0" collapsed="false">
      <c r="A27" s="21" t="s">
        <v>40</v>
      </c>
      <c r="B27" s="7" t="s">
        <v>41</v>
      </c>
      <c r="C27" s="8" t="n">
        <v>380274</v>
      </c>
      <c r="D27" s="9" t="n">
        <v>242.49316</v>
      </c>
      <c r="E27" s="9" t="n">
        <v>497.826112</v>
      </c>
      <c r="F27" s="10" t="n">
        <v>0.80728959694879</v>
      </c>
      <c r="G27" s="8" t="n">
        <v>14</v>
      </c>
      <c r="H27" s="8" t="n">
        <v>41</v>
      </c>
      <c r="I27" s="8" t="n">
        <v>59</v>
      </c>
      <c r="J27" s="8" t="n">
        <v>80</v>
      </c>
      <c r="K27" s="8" t="n">
        <v>89</v>
      </c>
      <c r="L27" s="8" t="n">
        <v>97</v>
      </c>
      <c r="M27" s="8" t="n">
        <v>112</v>
      </c>
      <c r="N27" s="8" t="n">
        <v>128</v>
      </c>
      <c r="O27" s="8" t="n">
        <v>147</v>
      </c>
      <c r="P27" s="8" t="n">
        <v>186</v>
      </c>
      <c r="Q27" s="8" t="n">
        <v>208</v>
      </c>
      <c r="R27" s="8" t="n">
        <v>348</v>
      </c>
      <c r="S27" s="8" t="n">
        <v>782</v>
      </c>
      <c r="T27" s="8" t="n">
        <v>3034</v>
      </c>
      <c r="U27" s="8" t="n">
        <v>97</v>
      </c>
    </row>
    <row r="28" customFormat="false" ht="13.05" hidden="false" customHeight="false" outlineLevel="0" collapsed="false">
      <c r="A28" s="21"/>
      <c r="B28" s="11" t="s">
        <v>42</v>
      </c>
      <c r="C28" s="12" t="n">
        <v>684292</v>
      </c>
      <c r="D28" s="13" t="n">
        <v>192.400876</v>
      </c>
      <c r="E28" s="13" t="n">
        <v>297.885808</v>
      </c>
      <c r="F28" s="14" t="n">
        <v>0.360104941944525</v>
      </c>
      <c r="G28" s="12" t="n">
        <v>14</v>
      </c>
      <c r="H28" s="12" t="n">
        <v>42</v>
      </c>
      <c r="I28" s="12" t="n">
        <v>59</v>
      </c>
      <c r="J28" s="12" t="n">
        <v>80</v>
      </c>
      <c r="K28" s="12" t="n">
        <v>89</v>
      </c>
      <c r="L28" s="12" t="n">
        <v>97</v>
      </c>
      <c r="M28" s="12" t="n">
        <v>112</v>
      </c>
      <c r="N28" s="12" t="n">
        <v>127</v>
      </c>
      <c r="O28" s="12" t="n">
        <v>144</v>
      </c>
      <c r="P28" s="12" t="n">
        <v>179</v>
      </c>
      <c r="Q28" s="12" t="n">
        <v>197</v>
      </c>
      <c r="R28" s="12" t="n">
        <v>290</v>
      </c>
      <c r="S28" s="12" t="n">
        <v>578</v>
      </c>
      <c r="T28" s="12" t="n">
        <v>1560</v>
      </c>
      <c r="U28" s="12" t="n">
        <v>90</v>
      </c>
    </row>
    <row r="29" customFormat="false" ht="13.05" hidden="false" customHeight="false" outlineLevel="0" collapsed="false">
      <c r="A29" s="21"/>
      <c r="B29" s="15" t="s">
        <v>43</v>
      </c>
      <c r="C29" s="16" t="n">
        <v>200983</v>
      </c>
      <c r="D29" s="17" t="n">
        <v>146.003478</v>
      </c>
      <c r="E29" s="17" t="n">
        <v>152.914657</v>
      </c>
      <c r="F29" s="18" t="n">
        <v>0.341090365685567</v>
      </c>
      <c r="G29" s="16" t="n">
        <v>12</v>
      </c>
      <c r="H29" s="16" t="n">
        <v>33</v>
      </c>
      <c r="I29" s="16" t="n">
        <v>50</v>
      </c>
      <c r="J29" s="16" t="n">
        <v>71</v>
      </c>
      <c r="K29" s="16" t="n">
        <v>80</v>
      </c>
      <c r="L29" s="16" t="n">
        <v>88</v>
      </c>
      <c r="M29" s="16" t="n">
        <v>103</v>
      </c>
      <c r="N29" s="16" t="n">
        <v>119</v>
      </c>
      <c r="O29" s="16" t="n">
        <v>135</v>
      </c>
      <c r="P29" s="16" t="n">
        <v>166</v>
      </c>
      <c r="Q29" s="16" t="n">
        <v>180</v>
      </c>
      <c r="R29" s="16" t="n">
        <v>230</v>
      </c>
      <c r="S29" s="16" t="n">
        <v>321</v>
      </c>
      <c r="T29" s="16" t="n">
        <v>784</v>
      </c>
      <c r="U29" s="16" t="n">
        <v>86</v>
      </c>
    </row>
    <row r="30" customFormat="false" ht="15.8" hidden="false" customHeight="false" outlineLevel="0" collapsed="false">
      <c r="A30" s="22" t="s">
        <v>44</v>
      </c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4"/>
      <c r="T30" s="24"/>
      <c r="U30" s="24"/>
    </row>
    <row r="31" customFormat="false" ht="15.8" hidden="false" customHeight="false" outlineLevel="0" collapsed="false">
      <c r="A31" s="23" t="s">
        <v>45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4"/>
      <c r="T31" s="24"/>
      <c r="U31" s="24"/>
    </row>
    <row r="32" customFormat="false" ht="14.65" hidden="true" customHeight="false" outlineLevel="0" collapsed="false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</row>
    <row r="33" customFormat="false" ht="14.65" hidden="true" customHeight="false" outlineLevel="0" collapsed="false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</sheetData>
  <sheetProtection sheet="true" objects="true" scenarios="true"/>
  <mergeCells count="10">
    <mergeCell ref="G1:T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conditionalFormatting sqref="C3:U29">
    <cfRule type="expression" priority="2" aboveAverage="0" equalAverage="0" bottom="0" percent="0" rank="0" text="" dxfId="0">
      <formula>IF(C3=MAX(C$3:C$29),1,0)</formula>
    </cfRule>
    <cfRule type="expression" priority="3" aboveAverage="0" equalAverage="0" bottom="0" percent="0" rank="0" text="" dxfId="1">
      <formula>IF(C3=MIN(C$3:C$29),1,0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15T16:31:20Z</dcterms:created>
  <dc:creator>Fer</dc:creator>
  <dc:description/>
  <dc:language>en-US</dc:language>
  <cp:lastModifiedBy>Fer</cp:lastModifiedBy>
  <dcterms:modified xsi:type="dcterms:W3CDTF">2023-07-27T17:13:27Z</dcterms:modified>
  <cp:revision>6</cp:revision>
  <dc:subject/>
  <dc:title/>
</cp:coreProperties>
</file>